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Height="1578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8" uniqueCount="118">
  <si>
    <t>Isolate</t>
  </si>
  <si>
    <t>Genome_size (bp)</t>
  </si>
  <si>
    <t>Isolate_genome_GC (%)</t>
  </si>
  <si>
    <t>Isolate_aligned_to_ref (bp)</t>
  </si>
  <si>
    <t>Isolate_aligned_to_ref (%)</t>
  </si>
  <si>
    <t>Ref_genome(NC_005967.2)_length (bp)</t>
  </si>
  <si>
    <t>Ref_genome_GC (%)</t>
  </si>
  <si>
    <t>coverage length (bp)</t>
  </si>
  <si>
    <t>Coverage (%)</t>
  </si>
  <si>
    <t>BMU_04865</t>
  </si>
  <si>
    <t>BMU_04896</t>
  </si>
  <si>
    <t>BMU_04958</t>
  </si>
  <si>
    <t>BMU_05031</t>
  </si>
  <si>
    <t>BMU_05032</t>
  </si>
  <si>
    <t>BMU_05172</t>
  </si>
  <si>
    <t>BMU_05184</t>
  </si>
  <si>
    <t>BMU_05185</t>
  </si>
  <si>
    <t>BMU_05199</t>
  </si>
  <si>
    <t>BMU_05221</t>
  </si>
  <si>
    <t>BMU_05222</t>
  </si>
  <si>
    <t>BMU_05223</t>
  </si>
  <si>
    <t>BMU_05374</t>
  </si>
  <si>
    <t>BMU_05442</t>
  </si>
  <si>
    <t>BMU_05443</t>
  </si>
  <si>
    <t>BMU_05444</t>
  </si>
  <si>
    <t>BMU_05445</t>
  </si>
  <si>
    <t>BMU_05446</t>
  </si>
  <si>
    <t>BMU_05447</t>
  </si>
  <si>
    <t>BMU_05448</t>
  </si>
  <si>
    <t>BMU_05481</t>
  </si>
  <si>
    <t>BMU_05505</t>
  </si>
  <si>
    <t>BMU_05525</t>
  </si>
  <si>
    <t>BMU_05650</t>
  </si>
  <si>
    <t>BMU_05651</t>
  </si>
  <si>
    <t>BMU_05653</t>
  </si>
  <si>
    <t>BMU_05654</t>
  </si>
  <si>
    <t>BMU_05674</t>
  </si>
  <si>
    <t>BMU_05688</t>
  </si>
  <si>
    <t>BMU_05689</t>
  </si>
  <si>
    <t>BMU_05696</t>
  </si>
  <si>
    <t>BMU_05697</t>
  </si>
  <si>
    <t>BMU_05698</t>
  </si>
  <si>
    <t>BMU_05699</t>
  </si>
  <si>
    <t>BMU_05700</t>
  </si>
  <si>
    <t>BMU_05709</t>
  </si>
  <si>
    <t>BMU_05711</t>
  </si>
  <si>
    <t>BMU_05715</t>
  </si>
  <si>
    <t>BMU_05730</t>
  </si>
  <si>
    <t>BMU_05731</t>
  </si>
  <si>
    <t>BMU_05734</t>
  </si>
  <si>
    <t>BMU_05735</t>
  </si>
  <si>
    <t>BMU_05736</t>
  </si>
  <si>
    <t>BMU_05738</t>
  </si>
  <si>
    <t>BMU_05757</t>
  </si>
  <si>
    <t>BMU_05769</t>
  </si>
  <si>
    <t>BMU_05770</t>
  </si>
  <si>
    <t>BMU_06044</t>
  </si>
  <si>
    <t>BMU_06047</t>
  </si>
  <si>
    <t>BMU_06055</t>
  </si>
  <si>
    <t>BMU_06063</t>
  </si>
  <si>
    <t>BMU_06069</t>
  </si>
  <si>
    <t>BMU_06072</t>
  </si>
  <si>
    <t>BMU_06074</t>
  </si>
  <si>
    <t>BMU_06078</t>
  </si>
  <si>
    <t>BMU_06081</t>
  </si>
  <si>
    <t>BMU_06084</t>
  </si>
  <si>
    <t>BMU_07411</t>
  </si>
  <si>
    <t>BMU_07416</t>
  </si>
  <si>
    <t>BMU_07557</t>
  </si>
  <si>
    <t>BMU_07566</t>
  </si>
  <si>
    <t>BMU_07583</t>
  </si>
  <si>
    <t>BMU_07766</t>
  </si>
  <si>
    <t>BMU_07771</t>
  </si>
  <si>
    <t>BMU_07774</t>
  </si>
  <si>
    <t>BMU_07775</t>
  </si>
  <si>
    <t>BMU_08029</t>
  </si>
  <si>
    <t>BMU_08041</t>
  </si>
  <si>
    <t>BMU_08053</t>
  </si>
  <si>
    <t>BMU_08309</t>
  </si>
  <si>
    <t>BMU_08310</t>
  </si>
  <si>
    <t>BMU_08313</t>
  </si>
  <si>
    <t>BMU_09955</t>
  </si>
  <si>
    <t>BMU_10038</t>
  </si>
  <si>
    <t>BMU_10045</t>
  </si>
  <si>
    <t>BMU_10055</t>
  </si>
  <si>
    <t>BMU_10059</t>
  </si>
  <si>
    <t>BMU_10082-3</t>
  </si>
  <si>
    <t>BMU_10087</t>
  </si>
  <si>
    <t>BMU_10088</t>
  </si>
  <si>
    <t>BMU_10090</t>
  </si>
  <si>
    <t>BMU_10121</t>
  </si>
  <si>
    <t>BMU_10122</t>
  </si>
  <si>
    <t>BMU_10123</t>
  </si>
  <si>
    <t>BMU_10124</t>
  </si>
  <si>
    <t>BMU_10125</t>
  </si>
  <si>
    <t>BMU_10126</t>
  </si>
  <si>
    <t>BMU_10578</t>
  </si>
  <si>
    <t>BMU_10580-1</t>
  </si>
  <si>
    <t>BMU_10638</t>
  </si>
  <si>
    <t>BMU_10644</t>
  </si>
  <si>
    <t>BMU_10645</t>
  </si>
  <si>
    <t>BMU_10718</t>
  </si>
  <si>
    <t>BMU_10720</t>
  </si>
  <si>
    <t>BMU_10722</t>
  </si>
  <si>
    <t>BMU_10726</t>
  </si>
  <si>
    <t>BMU_10728</t>
  </si>
  <si>
    <t>BMU_10742</t>
  </si>
  <si>
    <t>BMU_10827</t>
  </si>
  <si>
    <t>BMU_10828</t>
  </si>
  <si>
    <t>BMU_10829</t>
  </si>
  <si>
    <t>BMU_10830-2,3</t>
  </si>
  <si>
    <t>BMU_11616</t>
  </si>
  <si>
    <t>BMU_11618</t>
  </si>
  <si>
    <t>BMU_11637</t>
  </si>
  <si>
    <t>BMU_11806</t>
  </si>
  <si>
    <t>BMU_11810</t>
  </si>
  <si>
    <t>BMU_11813</t>
  </si>
  <si>
    <t>BMU_9979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2"/>
      <color theme="1"/>
      <name val="等线"/>
      <charset val="134"/>
      <scheme val="minor"/>
    </font>
    <font>
      <b/>
      <sz val="12"/>
      <color theme="1"/>
      <name val="Arial Regular"/>
      <charset val="134"/>
    </font>
    <font>
      <sz val="12"/>
      <color theme="1"/>
      <name val="Arial Regular"/>
      <charset val="134"/>
    </font>
    <font>
      <sz val="11"/>
      <color theme="1"/>
      <name val="Arial Regular"/>
      <charset val="134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4" fillId="0" borderId="0" applyFont="0" applyFill="0" applyBorder="0" applyAlignment="0" applyProtection="0">
      <alignment vertical="center"/>
    </xf>
    <xf numFmtId="44" fontId="4" fillId="0" borderId="0" applyFont="0" applyFill="0" applyBorder="0" applyAlignment="0" applyProtection="0">
      <alignment vertical="center"/>
    </xf>
    <xf numFmtId="9" fontId="4" fillId="0" borderId="0" applyFont="0" applyFill="0" applyBorder="0" applyAlignment="0" applyProtection="0">
      <alignment vertical="center"/>
    </xf>
    <xf numFmtId="41" fontId="4" fillId="0" borderId="0" applyFont="0" applyFill="0" applyBorder="0" applyAlignment="0" applyProtection="0">
      <alignment vertical="center"/>
    </xf>
    <xf numFmtId="42" fontId="4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4" fillId="2" borderId="1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4" applyNumberFormat="0" applyAlignment="0" applyProtection="0">
      <alignment vertical="center"/>
    </xf>
    <xf numFmtId="0" fontId="14" fillId="4" borderId="5" applyNumberFormat="0" applyAlignment="0" applyProtection="0">
      <alignment vertical="center"/>
    </xf>
    <xf numFmtId="0" fontId="15" fillId="4" borderId="4" applyNumberFormat="0" applyAlignment="0" applyProtection="0">
      <alignment vertical="center"/>
    </xf>
    <xf numFmtId="0" fontId="16" fillId="5" borderId="6" applyNumberFormat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5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left" wrapText="1"/>
    </xf>
    <xf numFmtId="0" fontId="3" fillId="0" borderId="0" xfId="0" applyFont="1" applyFill="1" applyAlignment="1">
      <alignment horizontal="left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Aptos Narrow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10"/>
  <sheetViews>
    <sheetView tabSelected="1" workbookViewId="0">
      <selection activeCell="B11" sqref="B11"/>
    </sheetView>
  </sheetViews>
  <sheetFormatPr defaultColWidth="11" defaultRowHeight="17.6"/>
  <cols>
    <col min="1" max="1" width="18.6666666666667" style="2" customWidth="1"/>
    <col min="2" max="2" width="22.9166666666667" style="2" customWidth="1"/>
    <col min="3" max="3" width="19.725" style="2" customWidth="1"/>
    <col min="4" max="4" width="29.6666666666667" style="2" customWidth="1"/>
    <col min="5" max="5" width="46.1666666666667" style="2" customWidth="1"/>
    <col min="6" max="7" width="27.6666666666667" style="2" customWidth="1"/>
    <col min="8" max="8" width="87.5" style="2" customWidth="1"/>
    <col min="9" max="9" width="29.6666666666667" style="2" customWidth="1"/>
    <col min="10" max="10" width="11" style="2"/>
    <col min="11" max="11" width="41.8333333333333" style="2" customWidth="1"/>
    <col min="12" max="16384" width="11" style="2"/>
  </cols>
  <sheetData>
    <row r="1" s="1" customFormat="1" spans="1:9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ht="18" spans="1:9">
      <c r="A2" s="3" t="s">
        <v>9</v>
      </c>
      <c r="B2" s="4">
        <v>12257368</v>
      </c>
      <c r="C2" s="2">
        <v>38.5391056220226</v>
      </c>
      <c r="D2" s="2">
        <v>12094894</v>
      </c>
      <c r="E2" s="2">
        <f>D2/B2</f>
        <v>0.986744788930217</v>
      </c>
      <c r="F2" s="2">
        <v>12338308</v>
      </c>
      <c r="G2" s="2">
        <v>38.62</v>
      </c>
      <c r="H2" s="2">
        <v>12094894</v>
      </c>
      <c r="I2" s="2">
        <v>0.995148536</v>
      </c>
    </row>
    <row r="3" ht="18" spans="1:9">
      <c r="A3" s="3" t="s">
        <v>10</v>
      </c>
      <c r="B3" s="4">
        <v>12257019</v>
      </c>
      <c r="C3" s="2">
        <v>38.5235186467443</v>
      </c>
      <c r="D3" s="2">
        <v>12102700</v>
      </c>
      <c r="E3" s="2">
        <f>D3/B3</f>
        <v>0.987409744571661</v>
      </c>
      <c r="F3" s="2">
        <v>12338308</v>
      </c>
      <c r="G3" s="2">
        <v>38.62</v>
      </c>
      <c r="H3" s="2">
        <v>12102700</v>
      </c>
      <c r="I3" s="2">
        <v>0.994760262</v>
      </c>
    </row>
    <row r="4" ht="18" spans="1:9">
      <c r="A4" s="3" t="s">
        <v>11</v>
      </c>
      <c r="B4" s="4">
        <v>12296383</v>
      </c>
      <c r="C4" s="2">
        <v>38.5444077335587</v>
      </c>
      <c r="D4" s="2">
        <v>12122357</v>
      </c>
      <c r="E4" s="2">
        <f>D4/B4</f>
        <v>0.985847382925532</v>
      </c>
      <c r="F4" s="2">
        <v>12338308</v>
      </c>
      <c r="G4" s="2">
        <v>38.62</v>
      </c>
      <c r="H4" s="2">
        <v>12122357</v>
      </c>
      <c r="I4" s="2">
        <v>0.995380346</v>
      </c>
    </row>
    <row r="5" ht="18" spans="1:9">
      <c r="A5" s="3" t="s">
        <v>12</v>
      </c>
      <c r="B5" s="4">
        <v>12272875</v>
      </c>
      <c r="C5" s="2">
        <v>38.5436419746799</v>
      </c>
      <c r="D5" s="2">
        <v>12112567</v>
      </c>
      <c r="E5" s="2">
        <f>D5/B5</f>
        <v>0.986938023894157</v>
      </c>
      <c r="F5" s="2">
        <v>12338308</v>
      </c>
      <c r="G5" s="2">
        <v>38.62</v>
      </c>
      <c r="H5" s="2">
        <v>12112567</v>
      </c>
      <c r="I5" s="2">
        <v>0.995022819</v>
      </c>
    </row>
    <row r="6" ht="18" spans="1:9">
      <c r="A6" s="3" t="s">
        <v>13</v>
      </c>
      <c r="B6" s="4">
        <v>12278665</v>
      </c>
      <c r="C6" s="2">
        <v>38.526460327731</v>
      </c>
      <c r="D6" s="2">
        <v>12110651</v>
      </c>
      <c r="E6" s="2">
        <f>D6/B6</f>
        <v>0.986316590606552</v>
      </c>
      <c r="F6" s="2">
        <v>12338308</v>
      </c>
      <c r="G6" s="2">
        <v>38.62</v>
      </c>
      <c r="H6" s="2">
        <v>12110651</v>
      </c>
      <c r="I6" s="2">
        <v>0.995134211</v>
      </c>
    </row>
    <row r="7" ht="18" spans="1:9">
      <c r="A7" s="3" t="s">
        <v>14</v>
      </c>
      <c r="B7" s="4">
        <v>12262589</v>
      </c>
      <c r="C7" s="2">
        <v>38.5466560120379</v>
      </c>
      <c r="D7" s="2">
        <v>12115062</v>
      </c>
      <c r="E7" s="2">
        <f>D7/B7</f>
        <v>0.987969343178671</v>
      </c>
      <c r="F7" s="2">
        <v>12338308</v>
      </c>
      <c r="G7" s="2">
        <v>38.62</v>
      </c>
      <c r="H7" s="2">
        <v>12115062</v>
      </c>
      <c r="I7" s="2">
        <v>0.994451049</v>
      </c>
    </row>
    <row r="8" ht="18" spans="1:9">
      <c r="A8" s="3" t="s">
        <v>15</v>
      </c>
      <c r="B8" s="4">
        <v>12282918</v>
      </c>
      <c r="C8" s="2">
        <v>38.5353626882472</v>
      </c>
      <c r="D8" s="2">
        <v>12164958</v>
      </c>
      <c r="E8" s="2">
        <f>D8/B8</f>
        <v>0.990396418831421</v>
      </c>
      <c r="F8" s="2">
        <v>12338308</v>
      </c>
      <c r="G8" s="2">
        <v>38.62</v>
      </c>
      <c r="H8" s="2">
        <v>12164958</v>
      </c>
      <c r="I8" s="2">
        <v>0.996688672</v>
      </c>
    </row>
    <row r="9" ht="18" spans="1:9">
      <c r="A9" s="3" t="s">
        <v>16</v>
      </c>
      <c r="B9" s="4">
        <v>12392428</v>
      </c>
      <c r="C9" s="2">
        <v>38.5287854809404</v>
      </c>
      <c r="D9" s="2">
        <v>12169614</v>
      </c>
      <c r="E9" s="2">
        <f>D9/B9</f>
        <v>0.982020149723686</v>
      </c>
      <c r="F9" s="2">
        <v>12338308</v>
      </c>
      <c r="G9" s="2">
        <v>38.62</v>
      </c>
      <c r="H9" s="2">
        <v>12169614</v>
      </c>
      <c r="I9" s="2">
        <v>0.996684547</v>
      </c>
    </row>
    <row r="10" ht="18" spans="1:9">
      <c r="A10" s="3" t="s">
        <v>17</v>
      </c>
      <c r="B10" s="4">
        <v>12268670</v>
      </c>
      <c r="C10" s="2">
        <v>38.5219669287706</v>
      </c>
      <c r="D10" s="2">
        <v>12146322</v>
      </c>
      <c r="E10" s="2">
        <f>D10/B10</f>
        <v>0.990027606904416</v>
      </c>
      <c r="F10" s="2">
        <v>12338308</v>
      </c>
      <c r="G10" s="2">
        <v>38.62</v>
      </c>
      <c r="H10" s="2">
        <v>12146322</v>
      </c>
      <c r="I10" s="2">
        <v>0.995596165</v>
      </c>
    </row>
    <row r="11" ht="18" spans="1:9">
      <c r="A11" s="3" t="s">
        <v>18</v>
      </c>
      <c r="B11" s="4">
        <v>12423280</v>
      </c>
      <c r="C11" s="2">
        <v>38.5553573613409</v>
      </c>
      <c r="D11" s="2">
        <v>12118464</v>
      </c>
      <c r="E11" s="2">
        <f>D11/B11</f>
        <v>0.975464128635916</v>
      </c>
      <c r="F11" s="2">
        <v>12338308</v>
      </c>
      <c r="G11" s="2">
        <v>38.62</v>
      </c>
      <c r="H11" s="2">
        <v>12118464</v>
      </c>
      <c r="I11" s="2">
        <v>0.995835941</v>
      </c>
    </row>
    <row r="12" ht="18" spans="1:9">
      <c r="A12" s="3" t="s">
        <v>19</v>
      </c>
      <c r="B12" s="4">
        <v>12299865</v>
      </c>
      <c r="C12" s="2">
        <v>38.5737729641748</v>
      </c>
      <c r="D12" s="2">
        <v>12119586</v>
      </c>
      <c r="E12" s="2">
        <f>D12/B12</f>
        <v>0.985343009862303</v>
      </c>
      <c r="F12" s="2">
        <v>12338308</v>
      </c>
      <c r="G12" s="2">
        <v>38.62</v>
      </c>
      <c r="H12" s="2">
        <v>12119586</v>
      </c>
      <c r="I12" s="2">
        <v>0.995378641</v>
      </c>
    </row>
    <row r="13" ht="18" spans="1:9">
      <c r="A13" s="3" t="s">
        <v>20</v>
      </c>
      <c r="B13" s="4">
        <v>12411358</v>
      </c>
      <c r="C13" s="2">
        <v>38.5808627871341</v>
      </c>
      <c r="D13" s="2">
        <v>12129361</v>
      </c>
      <c r="E13" s="2">
        <f>D13/B13</f>
        <v>0.977279118046551</v>
      </c>
      <c r="F13" s="2">
        <v>12338308</v>
      </c>
      <c r="G13" s="2">
        <v>38.62</v>
      </c>
      <c r="H13" s="2">
        <v>12129361</v>
      </c>
      <c r="I13" s="2">
        <v>0.995805492</v>
      </c>
    </row>
    <row r="14" ht="18" spans="1:9">
      <c r="A14" s="3" t="s">
        <v>21</v>
      </c>
      <c r="B14" s="4">
        <v>12329671</v>
      </c>
      <c r="C14" s="2">
        <v>38.517515998602</v>
      </c>
      <c r="D14" s="2">
        <v>12158908</v>
      </c>
      <c r="E14" s="2">
        <f>D14/B14</f>
        <v>0.986150238720887</v>
      </c>
      <c r="F14" s="2">
        <v>12338308</v>
      </c>
      <c r="G14" s="2">
        <v>38.62</v>
      </c>
      <c r="H14" s="2">
        <v>12158908</v>
      </c>
      <c r="I14" s="2">
        <v>0.997053835</v>
      </c>
    </row>
    <row r="15" ht="18" spans="1:9">
      <c r="A15" s="3" t="s">
        <v>22</v>
      </c>
      <c r="B15" s="4">
        <v>12270306</v>
      </c>
      <c r="C15" s="2">
        <v>38.5206448804129</v>
      </c>
      <c r="D15" s="2">
        <v>12121165</v>
      </c>
      <c r="E15" s="2">
        <f>D15/B15</f>
        <v>0.987845372397396</v>
      </c>
      <c r="F15" s="2">
        <v>12338308</v>
      </c>
      <c r="G15" s="2">
        <v>38.62</v>
      </c>
      <c r="H15" s="2">
        <v>12121165</v>
      </c>
      <c r="I15" s="2">
        <v>0.994856299</v>
      </c>
    </row>
    <row r="16" ht="18" spans="1:9">
      <c r="A16" s="3" t="s">
        <v>23</v>
      </c>
      <c r="B16" s="4">
        <v>12229748</v>
      </c>
      <c r="C16" s="2">
        <v>38.551742848667</v>
      </c>
      <c r="D16" s="2">
        <v>12101373</v>
      </c>
      <c r="E16" s="2">
        <f>D16/B16</f>
        <v>0.989503054355658</v>
      </c>
      <c r="F16" s="2">
        <v>12338308</v>
      </c>
      <c r="G16" s="2">
        <v>38.62</v>
      </c>
      <c r="H16" s="2">
        <v>12101373</v>
      </c>
      <c r="I16" s="2">
        <v>0.995298202</v>
      </c>
    </row>
    <row r="17" ht="18" spans="1:9">
      <c r="A17" s="3" t="s">
        <v>24</v>
      </c>
      <c r="B17" s="4">
        <v>12721378</v>
      </c>
      <c r="C17" s="2">
        <v>39.3414376964508</v>
      </c>
      <c r="D17" s="2">
        <v>12115047</v>
      </c>
      <c r="E17" s="2">
        <f>D17/B17</f>
        <v>0.952337631976662</v>
      </c>
      <c r="F17" s="2">
        <v>12338308</v>
      </c>
      <c r="G17" s="2">
        <v>38.62</v>
      </c>
      <c r="H17" s="2">
        <v>12115047</v>
      </c>
      <c r="I17" s="2">
        <v>0.995000542</v>
      </c>
    </row>
    <row r="18" ht="18" spans="1:9">
      <c r="A18" s="3" t="s">
        <v>25</v>
      </c>
      <c r="B18" s="4">
        <v>12289912</v>
      </c>
      <c r="C18" s="2">
        <v>38.5446372602179</v>
      </c>
      <c r="D18" s="2">
        <v>12117340</v>
      </c>
      <c r="E18" s="2">
        <f>D18/B18</f>
        <v>0.985958239570796</v>
      </c>
      <c r="F18" s="2">
        <v>12338308</v>
      </c>
      <c r="G18" s="2">
        <v>38.62</v>
      </c>
      <c r="H18" s="2">
        <v>12117340</v>
      </c>
      <c r="I18" s="2">
        <v>0.995025586</v>
      </c>
    </row>
    <row r="19" ht="18" spans="1:9">
      <c r="A19" s="3" t="s">
        <v>26</v>
      </c>
      <c r="B19" s="4">
        <v>12293411</v>
      </c>
      <c r="C19" s="2">
        <v>38.5352446119307</v>
      </c>
      <c r="D19" s="2">
        <v>12128451</v>
      </c>
      <c r="E19" s="2">
        <f>D19/B19</f>
        <v>0.986581429678061</v>
      </c>
      <c r="F19" s="2">
        <v>12338308</v>
      </c>
      <c r="G19" s="2">
        <v>38.62</v>
      </c>
      <c r="H19" s="2">
        <v>12128451</v>
      </c>
      <c r="I19" s="2">
        <v>0.995042121</v>
      </c>
    </row>
    <row r="20" ht="18" spans="1:9">
      <c r="A20" s="3" t="s">
        <v>27</v>
      </c>
      <c r="B20" s="4">
        <v>12307813</v>
      </c>
      <c r="C20" s="2">
        <v>38.5409820574947</v>
      </c>
      <c r="D20" s="2">
        <v>12112867</v>
      </c>
      <c r="E20" s="2">
        <f>D20/B20</f>
        <v>0.984160792823225</v>
      </c>
      <c r="F20" s="2">
        <v>12338308</v>
      </c>
      <c r="G20" s="2">
        <v>38.62</v>
      </c>
      <c r="H20" s="2">
        <v>12112867</v>
      </c>
      <c r="I20" s="2">
        <v>0.994969978</v>
      </c>
    </row>
    <row r="21" ht="18" spans="1:9">
      <c r="A21" s="3" t="s">
        <v>28</v>
      </c>
      <c r="B21" s="4">
        <v>12274802</v>
      </c>
      <c r="C21" s="2">
        <v>38.5383731647972</v>
      </c>
      <c r="D21" s="2">
        <v>12121692</v>
      </c>
      <c r="E21" s="2">
        <f>D21/B21</f>
        <v>0.987526479042187</v>
      </c>
      <c r="F21" s="2">
        <v>12338308</v>
      </c>
      <c r="G21" s="2">
        <v>38.62</v>
      </c>
      <c r="H21" s="2">
        <v>12121692</v>
      </c>
      <c r="I21" s="2">
        <v>0.995098837</v>
      </c>
    </row>
    <row r="22" ht="18" spans="1:9">
      <c r="A22" s="3" t="s">
        <v>29</v>
      </c>
      <c r="B22" s="4">
        <v>12279759</v>
      </c>
      <c r="C22" s="2">
        <v>38.5348767838196</v>
      </c>
      <c r="D22" s="2">
        <v>12123590</v>
      </c>
      <c r="E22" s="2">
        <f>D22/B22</f>
        <v>0.98728240513515</v>
      </c>
      <c r="F22" s="2">
        <v>12338308</v>
      </c>
      <c r="G22" s="2">
        <v>38.62</v>
      </c>
      <c r="H22" s="2">
        <v>12123590</v>
      </c>
      <c r="I22" s="2">
        <v>0.99549663</v>
      </c>
    </row>
    <row r="23" ht="18" spans="1:9">
      <c r="A23" s="3" t="s">
        <v>30</v>
      </c>
      <c r="B23" s="4">
        <v>12245676</v>
      </c>
      <c r="C23" s="2">
        <v>38.5605743611051</v>
      </c>
      <c r="D23" s="2">
        <v>12090925</v>
      </c>
      <c r="E23" s="2">
        <f>D23/B23</f>
        <v>0.98736280463406</v>
      </c>
      <c r="F23" s="2">
        <v>12338308</v>
      </c>
      <c r="G23" s="2">
        <v>38.62</v>
      </c>
      <c r="H23" s="2">
        <v>12090925</v>
      </c>
      <c r="I23" s="2">
        <v>0.994288746</v>
      </c>
    </row>
    <row r="24" ht="18" spans="1:9">
      <c r="A24" s="3" t="s">
        <v>31</v>
      </c>
      <c r="B24" s="4">
        <v>12298513</v>
      </c>
      <c r="C24" s="2">
        <v>38.5407243948922</v>
      </c>
      <c r="D24" s="2">
        <v>12113485</v>
      </c>
      <c r="E24" s="2">
        <f>D24/B24</f>
        <v>0.984955254346603</v>
      </c>
      <c r="F24" s="2">
        <v>12338308</v>
      </c>
      <c r="G24" s="2">
        <v>38.62</v>
      </c>
      <c r="H24" s="2">
        <v>12113485</v>
      </c>
      <c r="I24" s="2">
        <v>0.99502066</v>
      </c>
    </row>
    <row r="25" ht="18" spans="1:9">
      <c r="A25" s="3" t="s">
        <v>32</v>
      </c>
      <c r="B25" s="4">
        <v>12258673</v>
      </c>
      <c r="C25" s="2">
        <v>38.5376949038448</v>
      </c>
      <c r="D25" s="2">
        <v>12119049</v>
      </c>
      <c r="E25" s="2">
        <f>D25/B25</f>
        <v>0.988610186436982</v>
      </c>
      <c r="F25" s="2">
        <v>12338308</v>
      </c>
      <c r="G25" s="2">
        <v>38.62</v>
      </c>
      <c r="H25" s="2">
        <v>12119049</v>
      </c>
      <c r="I25" s="2">
        <v>0.9950222</v>
      </c>
    </row>
    <row r="26" ht="18" spans="1:9">
      <c r="A26" s="3" t="s">
        <v>33</v>
      </c>
      <c r="B26" s="4">
        <v>12688232</v>
      </c>
      <c r="C26" s="2">
        <v>38.765385122214</v>
      </c>
      <c r="D26" s="2">
        <v>12100545</v>
      </c>
      <c r="E26" s="2">
        <f>D26/B26</f>
        <v>0.953682514632456</v>
      </c>
      <c r="F26" s="2">
        <v>12338308</v>
      </c>
      <c r="G26" s="2">
        <v>38.62</v>
      </c>
      <c r="H26" s="2">
        <v>12100545</v>
      </c>
      <c r="I26" s="2">
        <v>0.995043345</v>
      </c>
    </row>
    <row r="27" ht="18" spans="1:9">
      <c r="A27" s="3" t="s">
        <v>34</v>
      </c>
      <c r="B27" s="4">
        <v>12274964</v>
      </c>
      <c r="C27" s="2">
        <v>38.5072330965695</v>
      </c>
      <c r="D27" s="2">
        <v>12132481</v>
      </c>
      <c r="E27" s="2">
        <f>D27/B27</f>
        <v>0.988392389582568</v>
      </c>
      <c r="F27" s="2">
        <v>12338308</v>
      </c>
      <c r="G27" s="2">
        <v>38.62</v>
      </c>
      <c r="H27" s="2">
        <v>12132481</v>
      </c>
      <c r="I27" s="2">
        <v>0.996060414</v>
      </c>
    </row>
    <row r="28" ht="18" spans="1:9">
      <c r="A28" s="3" t="s">
        <v>35</v>
      </c>
      <c r="B28" s="4">
        <v>12519807</v>
      </c>
      <c r="C28" s="2">
        <v>38.6001237878507</v>
      </c>
      <c r="D28" s="2">
        <v>12119227</v>
      </c>
      <c r="E28" s="2">
        <f>D28/B28</f>
        <v>0.968004299107806</v>
      </c>
      <c r="F28" s="2">
        <v>12338308</v>
      </c>
      <c r="G28" s="2">
        <v>38.62</v>
      </c>
      <c r="H28" s="2">
        <v>12119227</v>
      </c>
      <c r="I28" s="2">
        <v>0.995623659</v>
      </c>
    </row>
    <row r="29" ht="18" spans="1:9">
      <c r="A29" s="3" t="s">
        <v>36</v>
      </c>
      <c r="B29" s="4">
        <v>12268214</v>
      </c>
      <c r="C29" s="2">
        <v>38.5364242912619</v>
      </c>
      <c r="D29" s="2">
        <v>12118961</v>
      </c>
      <c r="E29" s="2">
        <f>D29/B29</f>
        <v>0.987834170483169</v>
      </c>
      <c r="F29" s="2">
        <v>12338308</v>
      </c>
      <c r="G29" s="2">
        <v>38.62</v>
      </c>
      <c r="H29" s="2">
        <v>12118961</v>
      </c>
      <c r="I29" s="2">
        <v>0.994573366</v>
      </c>
    </row>
    <row r="30" ht="18" spans="1:9">
      <c r="A30" s="3" t="s">
        <v>37</v>
      </c>
      <c r="B30" s="4">
        <v>12358933</v>
      </c>
      <c r="C30" s="2">
        <v>38.6025476471148</v>
      </c>
      <c r="D30" s="2">
        <v>12114700</v>
      </c>
      <c r="E30" s="2">
        <f>D30/B30</f>
        <v>0.980238342581839</v>
      </c>
      <c r="F30" s="2">
        <v>12338308</v>
      </c>
      <c r="G30" s="2">
        <v>38.62</v>
      </c>
      <c r="H30" s="2">
        <v>12114700</v>
      </c>
      <c r="I30" s="2">
        <v>0.994666599</v>
      </c>
    </row>
    <row r="31" ht="18" spans="1:9">
      <c r="A31" s="3" t="s">
        <v>38</v>
      </c>
      <c r="B31" s="4">
        <v>12272260</v>
      </c>
      <c r="C31" s="2">
        <v>38.5397718105711</v>
      </c>
      <c r="D31" s="2">
        <v>12110285</v>
      </c>
      <c r="E31" s="2">
        <f>D31/B31</f>
        <v>0.986801534517685</v>
      </c>
      <c r="F31" s="2">
        <v>12338308</v>
      </c>
      <c r="G31" s="2">
        <v>38.62</v>
      </c>
      <c r="H31" s="2">
        <v>12110285</v>
      </c>
      <c r="I31" s="2">
        <v>0.994813129</v>
      </c>
    </row>
    <row r="32" ht="18" spans="1:9">
      <c r="A32" s="3" t="s">
        <v>39</v>
      </c>
      <c r="B32" s="4">
        <v>12251473</v>
      </c>
      <c r="C32" s="2">
        <v>38.5275631754647</v>
      </c>
      <c r="D32" s="2">
        <v>12106809</v>
      </c>
      <c r="E32" s="2">
        <f>D32/B32</f>
        <v>0.988192113715632</v>
      </c>
      <c r="F32" s="2">
        <v>12338308</v>
      </c>
      <c r="G32" s="2">
        <v>38.62</v>
      </c>
      <c r="H32" s="2">
        <v>12106809</v>
      </c>
      <c r="I32" s="2">
        <v>0.995606254</v>
      </c>
    </row>
    <row r="33" ht="18" spans="1:9">
      <c r="A33" s="3" t="s">
        <v>40</v>
      </c>
      <c r="B33" s="4">
        <v>12387264</v>
      </c>
      <c r="C33" s="2">
        <v>38.6314362881101</v>
      </c>
      <c r="D33" s="2">
        <v>12119679</v>
      </c>
      <c r="E33" s="2">
        <f>D33/B33</f>
        <v>0.978398377559403</v>
      </c>
      <c r="F33" s="2">
        <v>12338308</v>
      </c>
      <c r="G33" s="2">
        <v>38.62</v>
      </c>
      <c r="H33" s="2">
        <v>12119679</v>
      </c>
      <c r="I33" s="2">
        <v>0.995635272</v>
      </c>
    </row>
    <row r="34" ht="18" spans="1:9">
      <c r="A34" s="3" t="s">
        <v>41</v>
      </c>
      <c r="B34" s="4">
        <v>12325432</v>
      </c>
      <c r="C34" s="2">
        <v>38.5299355024635</v>
      </c>
      <c r="D34" s="2">
        <v>12123794</v>
      </c>
      <c r="E34" s="2">
        <f>D34/B34</f>
        <v>0.983640492276457</v>
      </c>
      <c r="F34" s="2">
        <v>12338308</v>
      </c>
      <c r="G34" s="2">
        <v>38.62</v>
      </c>
      <c r="H34" s="2">
        <v>12123794</v>
      </c>
      <c r="I34" s="2">
        <v>0.995580497</v>
      </c>
    </row>
    <row r="35" ht="18" spans="1:9">
      <c r="A35" s="3" t="s">
        <v>42</v>
      </c>
      <c r="B35" s="4">
        <v>12291652</v>
      </c>
      <c r="C35" s="2">
        <v>38.5499361680594</v>
      </c>
      <c r="D35" s="2">
        <v>12125258</v>
      </c>
      <c r="E35" s="2">
        <f>D35/B35</f>
        <v>0.98646284486414</v>
      </c>
      <c r="F35" s="2">
        <v>12338308</v>
      </c>
      <c r="G35" s="2">
        <v>38.62</v>
      </c>
      <c r="H35" s="2">
        <v>12125258</v>
      </c>
      <c r="I35" s="2">
        <v>0.995422222</v>
      </c>
    </row>
    <row r="36" ht="18" spans="1:9">
      <c r="A36" s="3" t="s">
        <v>43</v>
      </c>
      <c r="B36" s="4">
        <v>12289355</v>
      </c>
      <c r="C36" s="2">
        <v>38.5463354260658</v>
      </c>
      <c r="D36" s="2">
        <v>12114173</v>
      </c>
      <c r="E36" s="2">
        <f>D36/B36</f>
        <v>0.985745224220474</v>
      </c>
      <c r="F36" s="2">
        <v>12338308</v>
      </c>
      <c r="G36" s="2">
        <v>38.62</v>
      </c>
      <c r="H36" s="2">
        <v>12114173</v>
      </c>
      <c r="I36" s="2">
        <v>0.995710304</v>
      </c>
    </row>
    <row r="37" ht="18" spans="1:9">
      <c r="A37" s="3" t="s">
        <v>44</v>
      </c>
      <c r="B37" s="4">
        <v>12280966</v>
      </c>
      <c r="C37" s="2">
        <v>38.5312686314741</v>
      </c>
      <c r="D37" s="2">
        <v>12125645</v>
      </c>
      <c r="E37" s="2">
        <f>D37/B37</f>
        <v>0.987352704990796</v>
      </c>
      <c r="F37" s="2">
        <v>12338308</v>
      </c>
      <c r="G37" s="2">
        <v>38.62</v>
      </c>
      <c r="H37" s="2">
        <v>12125645</v>
      </c>
      <c r="I37" s="2">
        <v>0.995635367</v>
      </c>
    </row>
    <row r="38" ht="18" spans="1:9">
      <c r="A38" s="3" t="s">
        <v>45</v>
      </c>
      <c r="B38" s="4">
        <v>12387077</v>
      </c>
      <c r="C38" s="2">
        <v>38.6245035854705</v>
      </c>
      <c r="D38" s="2">
        <v>12124881</v>
      </c>
      <c r="E38" s="2">
        <f>D38/B38</f>
        <v>0.9788331016268</v>
      </c>
      <c r="F38" s="2">
        <v>12338308</v>
      </c>
      <c r="G38" s="2">
        <v>38.62</v>
      </c>
      <c r="H38" s="2">
        <v>12124881</v>
      </c>
      <c r="I38" s="2">
        <v>0.995642124</v>
      </c>
    </row>
    <row r="39" ht="18" spans="1:9">
      <c r="A39" s="3" t="s">
        <v>46</v>
      </c>
      <c r="B39" s="4">
        <v>12413070</v>
      </c>
      <c r="C39" s="2">
        <v>38.6525815128731</v>
      </c>
      <c r="D39" s="2">
        <v>12130869</v>
      </c>
      <c r="E39" s="2">
        <f>D39/B39</f>
        <v>0.97726581740053</v>
      </c>
      <c r="F39" s="2">
        <v>12338308</v>
      </c>
      <c r="G39" s="2">
        <v>38.62</v>
      </c>
      <c r="H39" s="2">
        <v>12130869</v>
      </c>
      <c r="I39" s="2">
        <v>0.99548968</v>
      </c>
    </row>
    <row r="40" ht="18" spans="1:9">
      <c r="A40" s="3" t="s">
        <v>47</v>
      </c>
      <c r="B40" s="4">
        <v>12241891</v>
      </c>
      <c r="C40" s="2">
        <v>38.5171784326457</v>
      </c>
      <c r="D40" s="2">
        <v>12097678</v>
      </c>
      <c r="E40" s="2">
        <f>D40/B40</f>
        <v>0.988219712134343</v>
      </c>
      <c r="F40" s="2">
        <v>12338308</v>
      </c>
      <c r="G40" s="2">
        <v>38.62</v>
      </c>
      <c r="H40" s="2">
        <v>12097678</v>
      </c>
      <c r="I40" s="2">
        <v>0.995995412</v>
      </c>
    </row>
    <row r="41" ht="18" spans="1:9">
      <c r="A41" s="3" t="s">
        <v>48</v>
      </c>
      <c r="B41" s="4">
        <v>12259673</v>
      </c>
      <c r="C41" s="2">
        <v>38.5332055757115</v>
      </c>
      <c r="D41" s="2">
        <v>12113430</v>
      </c>
      <c r="E41" s="2">
        <f>D41/B41</f>
        <v>0.988071215276296</v>
      </c>
      <c r="F41" s="2">
        <v>12338308</v>
      </c>
      <c r="G41" s="2">
        <v>38.62</v>
      </c>
      <c r="H41" s="2">
        <v>12113430</v>
      </c>
      <c r="I41" s="2">
        <v>0.99466294</v>
      </c>
    </row>
    <row r="42" ht="18" spans="1:9">
      <c r="A42" s="3" t="s">
        <v>49</v>
      </c>
      <c r="B42" s="4">
        <v>12262565</v>
      </c>
      <c r="C42" s="2">
        <v>38.5354369171539</v>
      </c>
      <c r="D42" s="2">
        <v>12108721</v>
      </c>
      <c r="E42" s="2">
        <f>D42/B42</f>
        <v>0.987454174554834</v>
      </c>
      <c r="F42" s="2">
        <v>12338308</v>
      </c>
      <c r="G42" s="2">
        <v>38.62</v>
      </c>
      <c r="H42" s="2">
        <v>12108721</v>
      </c>
      <c r="I42" s="2">
        <v>0.995571254</v>
      </c>
    </row>
    <row r="43" ht="18" spans="1:9">
      <c r="A43" s="3" t="s">
        <v>50</v>
      </c>
      <c r="B43" s="4">
        <v>12259309</v>
      </c>
      <c r="C43" s="2">
        <v>38.5263720818196</v>
      </c>
      <c r="D43" s="2">
        <v>12109612</v>
      </c>
      <c r="E43" s="2">
        <f>D43/B43</f>
        <v>0.98778911600972</v>
      </c>
      <c r="F43" s="2">
        <v>12338308</v>
      </c>
      <c r="G43" s="2">
        <v>38.62</v>
      </c>
      <c r="H43" s="2">
        <v>12109612</v>
      </c>
      <c r="I43" s="2">
        <v>0.99562462</v>
      </c>
    </row>
    <row r="44" ht="18" spans="1:9">
      <c r="A44" s="3" t="s">
        <v>51</v>
      </c>
      <c r="B44" s="4">
        <v>12273684</v>
      </c>
      <c r="C44" s="2">
        <v>38.531560695224</v>
      </c>
      <c r="D44" s="2">
        <v>12120109</v>
      </c>
      <c r="E44" s="2">
        <f>D44/B44</f>
        <v>0.98748745690373</v>
      </c>
      <c r="F44" s="2">
        <v>12338308</v>
      </c>
      <c r="G44" s="2">
        <v>38.62</v>
      </c>
      <c r="H44" s="2">
        <v>12120109</v>
      </c>
      <c r="I44" s="2">
        <v>0.995467297</v>
      </c>
    </row>
    <row r="45" ht="18" spans="1:9">
      <c r="A45" s="3" t="s">
        <v>52</v>
      </c>
      <c r="B45" s="4">
        <v>12216614</v>
      </c>
      <c r="C45" s="2">
        <v>38.5740025836946</v>
      </c>
      <c r="D45" s="2">
        <v>12064387</v>
      </c>
      <c r="E45" s="2">
        <f>D45/B45</f>
        <v>0.98753934600864</v>
      </c>
      <c r="F45" s="2">
        <v>12338308</v>
      </c>
      <c r="G45" s="2">
        <v>38.62</v>
      </c>
      <c r="H45" s="2">
        <v>12064387</v>
      </c>
      <c r="I45" s="2">
        <v>0.99590671</v>
      </c>
    </row>
    <row r="46" ht="18" spans="1:9">
      <c r="A46" s="3" t="s">
        <v>53</v>
      </c>
      <c r="B46" s="4">
        <v>12284471</v>
      </c>
      <c r="C46" s="2">
        <v>38.5372475542495</v>
      </c>
      <c r="D46" s="2">
        <v>12118122</v>
      </c>
      <c r="E46" s="2">
        <f>D46/B46</f>
        <v>0.98645859475756</v>
      </c>
      <c r="F46" s="2">
        <v>12338308</v>
      </c>
      <c r="G46" s="2">
        <v>38.62</v>
      </c>
      <c r="H46" s="2">
        <v>12118122</v>
      </c>
      <c r="I46" s="2">
        <v>0.994506878</v>
      </c>
    </row>
    <row r="47" ht="18" spans="1:9">
      <c r="A47" s="3" t="s">
        <v>54</v>
      </c>
      <c r="B47" s="4">
        <v>12272453</v>
      </c>
      <c r="C47" s="2">
        <v>38.5336411555212</v>
      </c>
      <c r="D47" s="2">
        <v>12118183</v>
      </c>
      <c r="E47" s="2">
        <f>D47/B47</f>
        <v>0.987429570926041</v>
      </c>
      <c r="F47" s="2">
        <v>12338308</v>
      </c>
      <c r="G47" s="2">
        <v>38.62</v>
      </c>
      <c r="H47" s="2">
        <v>12118183</v>
      </c>
      <c r="I47" s="2">
        <v>0.995857041</v>
      </c>
    </row>
    <row r="48" ht="18" spans="1:9">
      <c r="A48" s="3" t="s">
        <v>55</v>
      </c>
      <c r="B48" s="4">
        <v>12314430</v>
      </c>
      <c r="C48" s="2">
        <v>38.5181530935658</v>
      </c>
      <c r="D48" s="2">
        <v>12123109</v>
      </c>
      <c r="E48" s="2">
        <f>D48/B48</f>
        <v>0.98446367391751</v>
      </c>
      <c r="F48" s="2">
        <v>12338308</v>
      </c>
      <c r="G48" s="2">
        <v>38.62</v>
      </c>
      <c r="H48" s="2">
        <v>12123109</v>
      </c>
      <c r="I48" s="2">
        <v>0.995631105</v>
      </c>
    </row>
    <row r="49" ht="18" spans="1:9">
      <c r="A49" s="3" t="s">
        <v>56</v>
      </c>
      <c r="B49" s="4">
        <v>12796553</v>
      </c>
      <c r="C49" s="2">
        <v>38.9780904279457</v>
      </c>
      <c r="D49" s="2">
        <v>12128396</v>
      </c>
      <c r="E49" s="2">
        <f>D49/B49</f>
        <v>0.947786173354653</v>
      </c>
      <c r="F49" s="2">
        <v>12338308</v>
      </c>
      <c r="G49" s="2">
        <v>38.62</v>
      </c>
      <c r="H49" s="2">
        <v>12128396</v>
      </c>
      <c r="I49" s="2">
        <v>0.995496282</v>
      </c>
    </row>
    <row r="50" ht="18" spans="1:9">
      <c r="A50" s="3" t="s">
        <v>57</v>
      </c>
      <c r="B50" s="4">
        <v>12266987</v>
      </c>
      <c r="C50" s="2">
        <v>38.5410777723983</v>
      </c>
      <c r="D50" s="2">
        <v>12133016</v>
      </c>
      <c r="E50" s="2">
        <f>D50/B50</f>
        <v>0.989078736286262</v>
      </c>
      <c r="F50" s="2">
        <v>12338308</v>
      </c>
      <c r="G50" s="2">
        <v>38.62</v>
      </c>
      <c r="H50" s="2">
        <v>12133016</v>
      </c>
      <c r="I50" s="2">
        <v>0.995591275</v>
      </c>
    </row>
    <row r="51" ht="18" spans="1:9">
      <c r="A51" s="3" t="s">
        <v>58</v>
      </c>
      <c r="B51" s="4">
        <v>12343588</v>
      </c>
      <c r="C51" s="2">
        <v>38.5374171594191</v>
      </c>
      <c r="D51" s="2">
        <v>12157368</v>
      </c>
      <c r="E51" s="2">
        <f>D51/B51</f>
        <v>0.984913624790458</v>
      </c>
      <c r="F51" s="2">
        <v>12338308</v>
      </c>
      <c r="G51" s="2">
        <v>38.62</v>
      </c>
      <c r="H51" s="2">
        <v>12157368</v>
      </c>
      <c r="I51" s="2">
        <v>0.995411437</v>
      </c>
    </row>
    <row r="52" ht="18" spans="1:9">
      <c r="A52" s="3" t="s">
        <v>59</v>
      </c>
      <c r="B52" s="4">
        <v>12578909</v>
      </c>
      <c r="C52" s="2">
        <v>38.8010120750535</v>
      </c>
      <c r="D52" s="2">
        <v>12120735</v>
      </c>
      <c r="E52" s="2">
        <f>D52/B52</f>
        <v>0.963576014422237</v>
      </c>
      <c r="F52" s="2">
        <v>12338308</v>
      </c>
      <c r="G52" s="2">
        <v>38.62</v>
      </c>
      <c r="H52" s="2">
        <v>12120735</v>
      </c>
      <c r="I52" s="2">
        <v>0.995272905</v>
      </c>
    </row>
    <row r="53" ht="18" spans="1:9">
      <c r="A53" s="3" t="s">
        <v>60</v>
      </c>
      <c r="B53" s="4">
        <v>12291741</v>
      </c>
      <c r="C53" s="2">
        <v>38.5870073246743</v>
      </c>
      <c r="D53" s="2">
        <v>12109267</v>
      </c>
      <c r="E53" s="2">
        <f>D53/B53</f>
        <v>0.985154747403155</v>
      </c>
      <c r="F53" s="2">
        <v>12338308</v>
      </c>
      <c r="G53" s="2">
        <v>38.62</v>
      </c>
      <c r="H53" s="2">
        <v>12109267</v>
      </c>
      <c r="I53" s="2">
        <v>0.995298553</v>
      </c>
    </row>
    <row r="54" ht="18" spans="1:9">
      <c r="A54" s="3" t="s">
        <v>61</v>
      </c>
      <c r="B54" s="4">
        <v>12355846</v>
      </c>
      <c r="C54" s="2">
        <v>38.5472593297132</v>
      </c>
      <c r="D54" s="2">
        <v>12110303</v>
      </c>
      <c r="E54" s="2">
        <f>D54/B54</f>
        <v>0.980127382617103</v>
      </c>
      <c r="F54" s="2">
        <v>12338308</v>
      </c>
      <c r="G54" s="2">
        <v>38.62</v>
      </c>
      <c r="H54" s="2">
        <v>12110303</v>
      </c>
      <c r="I54" s="2">
        <v>0.995398023</v>
      </c>
    </row>
    <row r="55" ht="18" spans="1:9">
      <c r="A55" s="3" t="s">
        <v>62</v>
      </c>
      <c r="B55" s="4">
        <v>12252808</v>
      </c>
      <c r="C55" s="2">
        <v>38.5316573964106</v>
      </c>
      <c r="D55" s="2">
        <v>12107011</v>
      </c>
      <c r="E55" s="2">
        <f>D55/B55</f>
        <v>0.988100931639507</v>
      </c>
      <c r="F55" s="2">
        <v>12338308</v>
      </c>
      <c r="G55" s="2">
        <v>38.62</v>
      </c>
      <c r="H55" s="2">
        <v>12107011</v>
      </c>
      <c r="I55" s="2">
        <v>0.995352014</v>
      </c>
    </row>
    <row r="56" ht="18" spans="1:9">
      <c r="A56" s="3" t="s">
        <v>63</v>
      </c>
      <c r="B56" s="4">
        <v>12810114</v>
      </c>
      <c r="C56" s="2">
        <v>38.7744792903482</v>
      </c>
      <c r="D56" s="2">
        <v>12107178</v>
      </c>
      <c r="E56" s="2">
        <f>D56/B56</f>
        <v>0.945126483651902</v>
      </c>
      <c r="F56" s="2">
        <v>12338308</v>
      </c>
      <c r="G56" s="2">
        <v>38.62</v>
      </c>
      <c r="H56" s="2">
        <v>12107178</v>
      </c>
      <c r="I56" s="2">
        <v>0.996338938</v>
      </c>
    </row>
    <row r="57" ht="18" spans="1:9">
      <c r="A57" s="3" t="s">
        <v>64</v>
      </c>
      <c r="B57" s="4">
        <v>12829940</v>
      </c>
      <c r="C57" s="2">
        <v>38.939387089885</v>
      </c>
      <c r="D57" s="2">
        <v>12117673</v>
      </c>
      <c r="E57" s="2">
        <f>D57/B57</f>
        <v>0.944483996028041</v>
      </c>
      <c r="F57" s="2">
        <v>12338308</v>
      </c>
      <c r="G57" s="2">
        <v>38.62</v>
      </c>
      <c r="H57" s="2">
        <v>12117673</v>
      </c>
      <c r="I57" s="2">
        <v>0.995882484</v>
      </c>
    </row>
    <row r="58" ht="18" spans="1:9">
      <c r="A58" s="3" t="s">
        <v>65</v>
      </c>
      <c r="B58" s="4">
        <v>12283065</v>
      </c>
      <c r="C58" s="2">
        <v>38.5299108976464</v>
      </c>
      <c r="D58" s="2">
        <v>12114925</v>
      </c>
      <c r="E58" s="2">
        <f>D58/B58</f>
        <v>0.986311234207423</v>
      </c>
      <c r="F58" s="2">
        <v>12338308</v>
      </c>
      <c r="G58" s="2">
        <v>38.62</v>
      </c>
      <c r="H58" s="2">
        <v>12114925</v>
      </c>
      <c r="I58" s="2">
        <v>0.994978428</v>
      </c>
    </row>
    <row r="59" ht="18" spans="1:9">
      <c r="A59" s="3" t="s">
        <v>66</v>
      </c>
      <c r="B59" s="4">
        <v>12339034</v>
      </c>
      <c r="C59" s="2">
        <v>38.6001934997504</v>
      </c>
      <c r="D59" s="2">
        <v>12113814</v>
      </c>
      <c r="E59" s="2">
        <f>D59/B59</f>
        <v>0.981747355587155</v>
      </c>
      <c r="F59" s="2">
        <v>12338308</v>
      </c>
      <c r="G59" s="2">
        <v>38.62</v>
      </c>
      <c r="H59" s="2">
        <v>12113814</v>
      </c>
      <c r="I59" s="2">
        <v>0.995555517</v>
      </c>
    </row>
    <row r="60" ht="18" spans="1:9">
      <c r="A60" s="3" t="s">
        <v>67</v>
      </c>
      <c r="B60" s="4">
        <v>12790855</v>
      </c>
      <c r="C60" s="2">
        <v>38.7279192829564</v>
      </c>
      <c r="D60" s="2">
        <v>12144556</v>
      </c>
      <c r="E60" s="2">
        <f>D60/B60</f>
        <v>0.949471790587885</v>
      </c>
      <c r="F60" s="2">
        <v>12338308</v>
      </c>
      <c r="G60" s="2">
        <v>38.62</v>
      </c>
      <c r="H60" s="2">
        <v>12144556</v>
      </c>
      <c r="I60" s="2">
        <v>0.996676011</v>
      </c>
    </row>
    <row r="61" ht="18" spans="1:9">
      <c r="A61" s="3" t="s">
        <v>68</v>
      </c>
      <c r="B61" s="4">
        <v>12666099</v>
      </c>
      <c r="C61" s="2">
        <v>38.7455522019842</v>
      </c>
      <c r="D61" s="2">
        <v>12079708</v>
      </c>
      <c r="E61" s="2">
        <f>D61/B61</f>
        <v>0.95370389888789</v>
      </c>
      <c r="F61" s="2">
        <v>12338308</v>
      </c>
      <c r="G61" s="2">
        <v>38.62</v>
      </c>
      <c r="H61" s="2">
        <v>12079708</v>
      </c>
      <c r="I61" s="2">
        <v>0.995044263</v>
      </c>
    </row>
    <row r="62" ht="18" spans="1:9">
      <c r="A62" s="3" t="s">
        <v>69</v>
      </c>
      <c r="B62" s="4">
        <v>12310386</v>
      </c>
      <c r="C62" s="2">
        <v>38.5563783296478</v>
      </c>
      <c r="D62" s="2">
        <v>12112350</v>
      </c>
      <c r="E62" s="2">
        <f>D62/B62</f>
        <v>0.983913095820066</v>
      </c>
      <c r="F62" s="2">
        <v>12338308</v>
      </c>
      <c r="G62" s="2">
        <v>38.62</v>
      </c>
      <c r="H62" s="2">
        <v>12112350</v>
      </c>
      <c r="I62" s="2">
        <v>0.995007772</v>
      </c>
    </row>
    <row r="63" ht="18" spans="1:9">
      <c r="A63" s="3" t="s">
        <v>70</v>
      </c>
      <c r="B63" s="4">
        <v>12562868</v>
      </c>
      <c r="C63" s="2">
        <v>38.6765665292352</v>
      </c>
      <c r="D63" s="2">
        <v>12138285</v>
      </c>
      <c r="E63" s="2">
        <f>D63/B63</f>
        <v>0.966203338282309</v>
      </c>
      <c r="F63" s="2">
        <v>12338308</v>
      </c>
      <c r="G63" s="2">
        <v>38.62</v>
      </c>
      <c r="H63" s="2">
        <v>12138285</v>
      </c>
      <c r="I63" s="2">
        <v>0.996723322</v>
      </c>
    </row>
    <row r="64" ht="18" spans="1:9">
      <c r="A64" s="3" t="s">
        <v>71</v>
      </c>
      <c r="B64" s="4">
        <v>12634329</v>
      </c>
      <c r="C64" s="2">
        <v>38.7101364860769</v>
      </c>
      <c r="D64" s="2">
        <v>12117065</v>
      </c>
      <c r="E64" s="2">
        <f>D64/B64</f>
        <v>0.959058846734164</v>
      </c>
      <c r="F64" s="2">
        <v>12338308</v>
      </c>
      <c r="G64" s="2">
        <v>38.62</v>
      </c>
      <c r="H64" s="2">
        <v>12117065</v>
      </c>
      <c r="I64" s="2">
        <v>0.995189328</v>
      </c>
    </row>
    <row r="65" ht="18" spans="1:9">
      <c r="A65" s="3" t="s">
        <v>72</v>
      </c>
      <c r="B65" s="4">
        <v>12292102</v>
      </c>
      <c r="C65" s="2">
        <v>38.5239481416603</v>
      </c>
      <c r="D65" s="2">
        <v>12131470</v>
      </c>
      <c r="E65" s="2">
        <f>D65/B65</f>
        <v>0.986932096723571</v>
      </c>
      <c r="F65" s="2">
        <v>12338308</v>
      </c>
      <c r="G65" s="2">
        <v>38.62</v>
      </c>
      <c r="H65" s="2">
        <v>12131470</v>
      </c>
      <c r="I65" s="2">
        <v>0.995933831</v>
      </c>
    </row>
    <row r="66" ht="18" spans="1:9">
      <c r="A66" s="3" t="s">
        <v>73</v>
      </c>
      <c r="B66" s="4">
        <v>12451275</v>
      </c>
      <c r="C66" s="2">
        <v>38.5513210494507</v>
      </c>
      <c r="D66" s="2">
        <v>12162627</v>
      </c>
      <c r="E66" s="2">
        <f>D66/B66</f>
        <v>0.976817795767903</v>
      </c>
      <c r="F66" s="2">
        <v>12338308</v>
      </c>
      <c r="G66" s="2">
        <v>38.62</v>
      </c>
      <c r="H66" s="2">
        <v>12162627</v>
      </c>
      <c r="I66" s="2">
        <v>0.996777155</v>
      </c>
    </row>
    <row r="67" ht="18" spans="1:9">
      <c r="A67" s="3" t="s">
        <v>74</v>
      </c>
      <c r="B67" s="4">
        <v>12905526</v>
      </c>
      <c r="C67" s="2">
        <v>38.8404316104589</v>
      </c>
      <c r="D67" s="2">
        <v>12124850</v>
      </c>
      <c r="E67" s="2">
        <f>D67/B67</f>
        <v>0.939508393536226</v>
      </c>
      <c r="F67" s="2">
        <v>12338308</v>
      </c>
      <c r="G67" s="2">
        <v>38.62</v>
      </c>
      <c r="H67" s="2">
        <v>12124850</v>
      </c>
      <c r="I67" s="2">
        <v>0.994692909</v>
      </c>
    </row>
    <row r="68" ht="18" spans="1:9">
      <c r="A68" s="3" t="s">
        <v>75</v>
      </c>
      <c r="B68" s="4">
        <v>12273088</v>
      </c>
      <c r="C68" s="2">
        <v>38.5464522050196</v>
      </c>
      <c r="D68" s="2">
        <v>12112091</v>
      </c>
      <c r="E68" s="2">
        <f>D68/B68</f>
        <v>0.986882111494678</v>
      </c>
      <c r="F68" s="2">
        <v>12338308</v>
      </c>
      <c r="G68" s="2">
        <v>38.62</v>
      </c>
      <c r="H68" s="2">
        <v>12112091</v>
      </c>
      <c r="I68" s="2">
        <v>0.994835306</v>
      </c>
    </row>
    <row r="69" ht="18" spans="1:9">
      <c r="A69" s="3" t="s">
        <v>76</v>
      </c>
      <c r="B69" s="4">
        <v>12293437</v>
      </c>
      <c r="C69" s="2">
        <v>38.535765059031</v>
      </c>
      <c r="D69" s="2">
        <v>12123230</v>
      </c>
      <c r="E69" s="2">
        <f>D69/B69</f>
        <v>0.986154644954051</v>
      </c>
      <c r="F69" s="2">
        <v>12338308</v>
      </c>
      <c r="G69" s="2">
        <v>38.62</v>
      </c>
      <c r="H69" s="2">
        <v>12123230</v>
      </c>
      <c r="I69" s="2">
        <v>0.996034751</v>
      </c>
    </row>
    <row r="70" ht="18" spans="1:9">
      <c r="A70" s="3" t="s">
        <v>77</v>
      </c>
      <c r="B70" s="4">
        <v>12320074</v>
      </c>
      <c r="C70" s="2">
        <v>38.6220813284076</v>
      </c>
      <c r="D70" s="2">
        <v>12093671</v>
      </c>
      <c r="E70" s="2">
        <f>D70/B70</f>
        <v>0.981623243496752</v>
      </c>
      <c r="F70" s="2">
        <v>12338308</v>
      </c>
      <c r="G70" s="2">
        <v>38.62</v>
      </c>
      <c r="H70" s="2">
        <v>12093671</v>
      </c>
      <c r="I70" s="2">
        <v>0.995609616</v>
      </c>
    </row>
    <row r="71" ht="18" spans="1:9">
      <c r="A71" s="3" t="s">
        <v>78</v>
      </c>
      <c r="B71" s="4">
        <v>12261406</v>
      </c>
      <c r="C71" s="2">
        <v>38.5373259803973</v>
      </c>
      <c r="D71" s="2">
        <v>12111367</v>
      </c>
      <c r="E71" s="2">
        <f>D71/B71</f>
        <v>0.987763311972542</v>
      </c>
      <c r="F71" s="2">
        <v>12338308</v>
      </c>
      <c r="G71" s="2">
        <v>38.62</v>
      </c>
      <c r="H71" s="2">
        <v>12111367</v>
      </c>
      <c r="I71" s="2">
        <v>0.994902092</v>
      </c>
    </row>
    <row r="72" ht="18" spans="1:9">
      <c r="A72" s="3" t="s">
        <v>79</v>
      </c>
      <c r="B72" s="4">
        <v>12273654</v>
      </c>
      <c r="C72" s="2">
        <v>38.5614015190586</v>
      </c>
      <c r="D72" s="2">
        <v>12106842</v>
      </c>
      <c r="E72" s="2">
        <f>D72/B72</f>
        <v>0.98640893738735</v>
      </c>
      <c r="F72" s="2">
        <v>12338308</v>
      </c>
      <c r="G72" s="2">
        <v>38.62</v>
      </c>
      <c r="H72" s="2">
        <v>12106842</v>
      </c>
      <c r="I72" s="2">
        <v>0.994927913</v>
      </c>
    </row>
    <row r="73" ht="18" spans="1:9">
      <c r="A73" s="3" t="s">
        <v>80</v>
      </c>
      <c r="B73" s="4">
        <v>12709195</v>
      </c>
      <c r="C73" s="2">
        <v>38.7160949218262</v>
      </c>
      <c r="D73" s="2">
        <v>12170688</v>
      </c>
      <c r="E73" s="2">
        <f>D73/B73</f>
        <v>0.957628551611648</v>
      </c>
      <c r="F73" s="2">
        <v>12338308</v>
      </c>
      <c r="G73" s="2">
        <v>38.62</v>
      </c>
      <c r="H73" s="2">
        <v>12170688</v>
      </c>
      <c r="I73" s="2">
        <v>0.996530762</v>
      </c>
    </row>
    <row r="74" ht="18" spans="1:9">
      <c r="A74" s="3" t="s">
        <v>81</v>
      </c>
      <c r="B74" s="4">
        <v>12638173</v>
      </c>
      <c r="C74" s="2">
        <v>38.8504414364323</v>
      </c>
      <c r="D74" s="2">
        <v>12136622</v>
      </c>
      <c r="E74" s="2">
        <f>D74/B74</f>
        <v>0.960314596104991</v>
      </c>
      <c r="F74" s="2">
        <v>12338308</v>
      </c>
      <c r="G74" s="2">
        <v>38.62</v>
      </c>
      <c r="H74" s="2">
        <v>12136622</v>
      </c>
      <c r="I74" s="2">
        <v>0.994517732</v>
      </c>
    </row>
    <row r="75" ht="18" spans="1:9">
      <c r="A75" s="3" t="s">
        <v>82</v>
      </c>
      <c r="B75" s="4">
        <v>12295094</v>
      </c>
      <c r="C75" s="2">
        <v>38.5734505161164</v>
      </c>
      <c r="D75" s="2">
        <v>12109260</v>
      </c>
      <c r="E75" s="2">
        <f>D75/B75</f>
        <v>0.984885516125375</v>
      </c>
      <c r="F75" s="2">
        <v>12338308</v>
      </c>
      <c r="G75" s="2">
        <v>38.62</v>
      </c>
      <c r="H75" s="2">
        <v>12109260</v>
      </c>
      <c r="I75" s="2">
        <v>0.994873419</v>
      </c>
    </row>
    <row r="76" ht="18" spans="1:9">
      <c r="A76" s="3" t="s">
        <v>83</v>
      </c>
      <c r="B76" s="4">
        <v>12458777</v>
      </c>
      <c r="C76" s="2">
        <v>38.5995752231539</v>
      </c>
      <c r="D76" s="2">
        <v>12149960</v>
      </c>
      <c r="E76" s="2">
        <f>D76/B76</f>
        <v>0.975212896097265</v>
      </c>
      <c r="F76" s="2">
        <v>12338308</v>
      </c>
      <c r="G76" s="2">
        <v>38.62</v>
      </c>
      <c r="H76" s="2">
        <v>12149960</v>
      </c>
      <c r="I76" s="2">
        <v>0.995150203</v>
      </c>
    </row>
    <row r="77" ht="18" spans="1:9">
      <c r="A77" s="3" t="s">
        <v>84</v>
      </c>
      <c r="B77" s="4">
        <v>12344190</v>
      </c>
      <c r="C77" s="2">
        <v>38.6107958480872</v>
      </c>
      <c r="D77" s="2">
        <v>12129179</v>
      </c>
      <c r="E77" s="2">
        <f>D77/B77</f>
        <v>0.982582008216011</v>
      </c>
      <c r="F77" s="2">
        <v>12338308</v>
      </c>
      <c r="G77" s="2">
        <v>38.62</v>
      </c>
      <c r="H77" s="2">
        <v>12129179</v>
      </c>
      <c r="I77" s="2">
        <v>0.994569349</v>
      </c>
    </row>
    <row r="78" ht="18" spans="1:9">
      <c r="A78" s="3" t="s">
        <v>85</v>
      </c>
      <c r="B78" s="4">
        <v>12288295</v>
      </c>
      <c r="C78" s="2">
        <v>38.5515565829108</v>
      </c>
      <c r="D78" s="2">
        <v>12152714</v>
      </c>
      <c r="E78" s="2">
        <f>D78/B78</f>
        <v>0.988966654853257</v>
      </c>
      <c r="F78" s="2">
        <v>12338308</v>
      </c>
      <c r="G78" s="2">
        <v>38.62</v>
      </c>
      <c r="H78" s="2">
        <v>12152714</v>
      </c>
      <c r="I78" s="2">
        <v>0.996905362</v>
      </c>
    </row>
    <row r="79" ht="18" spans="1:9">
      <c r="A79" s="3" t="s">
        <v>86</v>
      </c>
      <c r="B79" s="4">
        <v>12267971</v>
      </c>
      <c r="C79" s="2">
        <v>38.5252459432778</v>
      </c>
      <c r="D79" s="2">
        <v>12157495</v>
      </c>
      <c r="E79" s="2">
        <f>D79/B79</f>
        <v>0.990994761888498</v>
      </c>
      <c r="F79" s="2">
        <v>12338308</v>
      </c>
      <c r="G79" s="2">
        <v>38.62</v>
      </c>
      <c r="H79" s="2">
        <v>12157495</v>
      </c>
      <c r="I79" s="2">
        <v>0.996869872</v>
      </c>
    </row>
    <row r="80" ht="18" spans="1:9">
      <c r="A80" s="3" t="s">
        <v>87</v>
      </c>
      <c r="B80" s="4">
        <v>12470462</v>
      </c>
      <c r="C80" s="2">
        <v>38.5701107144226</v>
      </c>
      <c r="D80" s="2">
        <v>12109490</v>
      </c>
      <c r="E80" s="2">
        <f>D80/B80</f>
        <v>0.971053839063861</v>
      </c>
      <c r="F80" s="2">
        <v>12338308</v>
      </c>
      <c r="G80" s="2">
        <v>38.62</v>
      </c>
      <c r="H80" s="2">
        <v>12109490</v>
      </c>
      <c r="I80" s="2">
        <v>0.995928119</v>
      </c>
    </row>
    <row r="81" ht="18" spans="1:9">
      <c r="A81" s="3" t="s">
        <v>88</v>
      </c>
      <c r="B81" s="4">
        <v>12701586</v>
      </c>
      <c r="C81" s="2">
        <v>38.7222509063041</v>
      </c>
      <c r="D81" s="2">
        <v>12124849</v>
      </c>
      <c r="E81" s="2">
        <f>D81/B81</f>
        <v>0.954593308268747</v>
      </c>
      <c r="F81" s="2">
        <v>12338308</v>
      </c>
      <c r="G81" s="2">
        <v>38.62</v>
      </c>
      <c r="H81" s="2">
        <v>12124849</v>
      </c>
      <c r="I81" s="2">
        <v>0.994961534</v>
      </c>
    </row>
    <row r="82" ht="18" spans="1:9">
      <c r="A82" s="3" t="s">
        <v>89</v>
      </c>
      <c r="B82" s="4">
        <v>12344379</v>
      </c>
      <c r="C82" s="2">
        <v>38.5758084712078</v>
      </c>
      <c r="D82" s="2">
        <v>12116756</v>
      </c>
      <c r="E82" s="2">
        <f>D82/B82</f>
        <v>0.981560595312247</v>
      </c>
      <c r="F82" s="2">
        <v>12338308</v>
      </c>
      <c r="G82" s="2">
        <v>38.62</v>
      </c>
      <c r="H82" s="2">
        <v>12116756</v>
      </c>
      <c r="I82" s="2">
        <v>0.994758142</v>
      </c>
    </row>
    <row r="83" ht="18" spans="1:9">
      <c r="A83" s="3" t="s">
        <v>90</v>
      </c>
      <c r="B83" s="4">
        <v>12303999</v>
      </c>
      <c r="C83" s="2">
        <v>38.5588701689588</v>
      </c>
      <c r="D83" s="2">
        <v>12128667</v>
      </c>
      <c r="E83" s="2">
        <f>D83/B83</f>
        <v>0.98574999884184</v>
      </c>
      <c r="F83" s="2">
        <v>12338308</v>
      </c>
      <c r="G83" s="2">
        <v>38.62</v>
      </c>
      <c r="H83" s="2">
        <v>12128667</v>
      </c>
      <c r="I83" s="2">
        <v>0.994470367</v>
      </c>
    </row>
    <row r="84" ht="18" spans="1:9">
      <c r="A84" s="3" t="s">
        <v>91</v>
      </c>
      <c r="B84" s="4">
        <v>12291790</v>
      </c>
      <c r="C84" s="2">
        <v>38.5378614506105</v>
      </c>
      <c r="D84" s="2">
        <v>12130451</v>
      </c>
      <c r="E84" s="2">
        <f>D84/B84</f>
        <v>0.986874246956709</v>
      </c>
      <c r="F84" s="2">
        <v>12338308</v>
      </c>
      <c r="G84" s="2">
        <v>38.62</v>
      </c>
      <c r="H84" s="2">
        <v>12130451</v>
      </c>
      <c r="I84" s="2">
        <v>0.996273108</v>
      </c>
    </row>
    <row r="85" ht="18" spans="1:9">
      <c r="A85" s="3" t="s">
        <v>92</v>
      </c>
      <c r="B85" s="4">
        <v>12207750</v>
      </c>
      <c r="C85" s="2">
        <v>40.5171579519874</v>
      </c>
      <c r="D85" s="2">
        <v>12141973</v>
      </c>
      <c r="E85" s="2">
        <f>D85/B85</f>
        <v>0.994611865413364</v>
      </c>
      <c r="F85" s="2">
        <v>12338308</v>
      </c>
      <c r="G85" s="2">
        <v>38.62</v>
      </c>
      <c r="H85" s="2">
        <v>12141973</v>
      </c>
      <c r="I85" s="2">
        <v>0.99521163</v>
      </c>
    </row>
    <row r="86" ht="18" spans="1:9">
      <c r="A86" s="3" t="s">
        <v>93</v>
      </c>
      <c r="B86" s="4">
        <v>12315504</v>
      </c>
      <c r="C86" s="2">
        <v>38.5908851152173</v>
      </c>
      <c r="D86" s="2">
        <v>12121565</v>
      </c>
      <c r="E86" s="2">
        <f>D86/B86</f>
        <v>0.984252451219211</v>
      </c>
      <c r="F86" s="2">
        <v>12338308</v>
      </c>
      <c r="G86" s="2">
        <v>38.62</v>
      </c>
      <c r="H86" s="2">
        <v>12121565</v>
      </c>
      <c r="I86" s="2">
        <v>0.995767221</v>
      </c>
    </row>
    <row r="87" ht="18" spans="1:9">
      <c r="A87" s="3" t="s">
        <v>94</v>
      </c>
      <c r="B87" s="4">
        <v>12314114</v>
      </c>
      <c r="C87" s="2">
        <v>38.5648939095415</v>
      </c>
      <c r="D87" s="2">
        <v>12141979</v>
      </c>
      <c r="E87" s="2">
        <f>D87/B87</f>
        <v>0.98602132479852</v>
      </c>
      <c r="F87" s="2">
        <v>12338308</v>
      </c>
      <c r="G87" s="2">
        <v>38.62</v>
      </c>
      <c r="H87" s="2">
        <v>12141979</v>
      </c>
      <c r="I87" s="2">
        <v>0.997221949</v>
      </c>
    </row>
    <row r="88" ht="18" spans="1:9">
      <c r="A88" s="3" t="s">
        <v>95</v>
      </c>
      <c r="B88" s="4">
        <v>12521198</v>
      </c>
      <c r="C88" s="2">
        <v>38.6121759275749</v>
      </c>
      <c r="D88" s="2">
        <v>12101534</v>
      </c>
      <c r="E88" s="2">
        <f>D88/B88</f>
        <v>0.966483718251241</v>
      </c>
      <c r="F88" s="2">
        <v>12338308</v>
      </c>
      <c r="G88" s="2">
        <v>38.62</v>
      </c>
      <c r="H88" s="2">
        <v>12101534</v>
      </c>
      <c r="I88" s="2">
        <v>0.995090304</v>
      </c>
    </row>
    <row r="89" ht="18" spans="1:9">
      <c r="A89" s="3" t="s">
        <v>96</v>
      </c>
      <c r="B89" s="4">
        <v>12312095</v>
      </c>
      <c r="C89" s="2">
        <v>38.5391438256446</v>
      </c>
      <c r="D89" s="2">
        <v>12125954</v>
      </c>
      <c r="E89" s="2">
        <f>D89/B89</f>
        <v>0.984881451938114</v>
      </c>
      <c r="F89" s="2">
        <v>12338308</v>
      </c>
      <c r="G89" s="2">
        <v>38.62</v>
      </c>
      <c r="H89" s="2">
        <v>12125954</v>
      </c>
      <c r="I89" s="2">
        <v>0.994547112</v>
      </c>
    </row>
    <row r="90" ht="18" spans="1:9">
      <c r="A90" s="3" t="s">
        <v>97</v>
      </c>
      <c r="B90" s="4">
        <v>12280466</v>
      </c>
      <c r="C90" s="2">
        <v>38.5440015061317</v>
      </c>
      <c r="D90" s="2">
        <v>12146952</v>
      </c>
      <c r="E90" s="2">
        <f>D90/B90</f>
        <v>0.989127937001739</v>
      </c>
      <c r="F90" s="2">
        <v>12338308</v>
      </c>
      <c r="G90" s="2">
        <v>38.62</v>
      </c>
      <c r="H90" s="2">
        <v>12146952</v>
      </c>
      <c r="I90" s="2">
        <v>0.997000942</v>
      </c>
    </row>
    <row r="91" ht="18" spans="1:9">
      <c r="A91" s="3" t="s">
        <v>98</v>
      </c>
      <c r="B91" s="4">
        <v>12321323</v>
      </c>
      <c r="C91" s="2">
        <v>38.58635959791</v>
      </c>
      <c r="D91" s="2">
        <v>12138997</v>
      </c>
      <c r="E91" s="2">
        <f>D91/B91</f>
        <v>0.985202400748686</v>
      </c>
      <c r="F91" s="2">
        <v>12338308</v>
      </c>
      <c r="G91" s="2">
        <v>38.62</v>
      </c>
      <c r="H91" s="2">
        <v>12138997</v>
      </c>
      <c r="I91" s="2">
        <v>0.994988336</v>
      </c>
    </row>
    <row r="92" ht="18" spans="1:9">
      <c r="A92" s="3" t="s">
        <v>99</v>
      </c>
      <c r="B92" s="4">
        <v>12840035</v>
      </c>
      <c r="C92" s="2">
        <v>38.8133132035855</v>
      </c>
      <c r="D92" s="2">
        <v>12124854</v>
      </c>
      <c r="E92" s="2">
        <f>D92/B92</f>
        <v>0.944300696999658</v>
      </c>
      <c r="F92" s="2">
        <v>12338308</v>
      </c>
      <c r="G92" s="2">
        <v>38.62</v>
      </c>
      <c r="H92" s="2">
        <v>12124854</v>
      </c>
      <c r="I92" s="2">
        <v>0.99476644</v>
      </c>
    </row>
    <row r="93" ht="18" spans="1:9">
      <c r="A93" s="3" t="s">
        <v>100</v>
      </c>
      <c r="B93" s="4">
        <v>12266127</v>
      </c>
      <c r="C93" s="2">
        <v>38.5213767964411</v>
      </c>
      <c r="D93" s="2">
        <v>12129435</v>
      </c>
      <c r="E93" s="2">
        <f>D93/B93</f>
        <v>0.988856140165514</v>
      </c>
      <c r="F93" s="2">
        <v>12338308</v>
      </c>
      <c r="G93" s="2">
        <v>38.62</v>
      </c>
      <c r="H93" s="2">
        <v>12129435</v>
      </c>
      <c r="I93" s="2">
        <v>0.995555005</v>
      </c>
    </row>
    <row r="94" ht="18" spans="1:9">
      <c r="A94" s="3" t="s">
        <v>101</v>
      </c>
      <c r="B94" s="4">
        <v>12288479</v>
      </c>
      <c r="C94" s="2">
        <v>38.543435684758</v>
      </c>
      <c r="D94" s="2">
        <v>12108102</v>
      </c>
      <c r="E94" s="2">
        <f>D94/B94</f>
        <v>0.985321454347605</v>
      </c>
      <c r="F94" s="2">
        <v>12338308</v>
      </c>
      <c r="G94" s="2">
        <v>38.62</v>
      </c>
      <c r="H94" s="2">
        <v>12108102</v>
      </c>
      <c r="I94" s="2">
        <v>0.995021074</v>
      </c>
    </row>
    <row r="95" ht="18" spans="1:9">
      <c r="A95" s="3" t="s">
        <v>102</v>
      </c>
      <c r="B95" s="4">
        <v>12304926</v>
      </c>
      <c r="C95" s="2">
        <v>39.5820344496324</v>
      </c>
      <c r="D95" s="2">
        <v>12155722</v>
      </c>
      <c r="E95" s="2">
        <f>D95/B95</f>
        <v>0.987874449630985</v>
      </c>
      <c r="F95" s="2">
        <v>12338308</v>
      </c>
      <c r="G95" s="2">
        <v>38.62</v>
      </c>
      <c r="H95" s="2">
        <v>12155722</v>
      </c>
      <c r="I95" s="2">
        <v>0.997120785</v>
      </c>
    </row>
    <row r="96" ht="18" spans="1:9">
      <c r="A96" s="3" t="s">
        <v>103</v>
      </c>
      <c r="B96" s="4">
        <v>12248439</v>
      </c>
      <c r="C96" s="2">
        <v>39.6981146313779</v>
      </c>
      <c r="D96" s="2">
        <v>12147448</v>
      </c>
      <c r="E96" s="2">
        <f>D96/B96</f>
        <v>0.99175478605886</v>
      </c>
      <c r="F96" s="2">
        <v>12338308</v>
      </c>
      <c r="G96" s="2">
        <v>38.62</v>
      </c>
      <c r="H96" s="2">
        <v>12147448</v>
      </c>
      <c r="I96" s="2">
        <v>0.997208052</v>
      </c>
    </row>
    <row r="97" ht="18" spans="1:9">
      <c r="A97" s="3" t="s">
        <v>104</v>
      </c>
      <c r="B97" s="4">
        <v>12549380</v>
      </c>
      <c r="C97" s="2">
        <v>38.6875447233249</v>
      </c>
      <c r="D97" s="2">
        <v>12117141</v>
      </c>
      <c r="E97" s="2">
        <f>D97/B97</f>
        <v>0.965556943849019</v>
      </c>
      <c r="F97" s="2">
        <v>12338308</v>
      </c>
      <c r="G97" s="2">
        <v>38.62</v>
      </c>
      <c r="H97" s="2">
        <v>12117141</v>
      </c>
      <c r="I97" s="2">
        <v>0.994921909</v>
      </c>
    </row>
    <row r="98" ht="18" spans="1:9">
      <c r="A98" s="3" t="s">
        <v>105</v>
      </c>
      <c r="B98" s="4">
        <v>12273986</v>
      </c>
      <c r="C98" s="2">
        <v>38.5212269266072</v>
      </c>
      <c r="D98" s="2">
        <v>12129535</v>
      </c>
      <c r="E98" s="2">
        <f>D98/B98</f>
        <v>0.988231125569151</v>
      </c>
      <c r="F98" s="2">
        <v>12338308</v>
      </c>
      <c r="G98" s="2">
        <v>38.62</v>
      </c>
      <c r="H98" s="2">
        <v>12129535</v>
      </c>
      <c r="I98" s="2">
        <v>0.995554061</v>
      </c>
    </row>
    <row r="99" ht="18" spans="1:9">
      <c r="A99" s="3" t="s">
        <v>106</v>
      </c>
      <c r="B99" s="4">
        <v>12307338</v>
      </c>
      <c r="C99" s="2">
        <v>38.5776518041513</v>
      </c>
      <c r="D99" s="2">
        <v>12117348</v>
      </c>
      <c r="E99" s="2">
        <f>D99/B99</f>
        <v>0.984562868103566</v>
      </c>
      <c r="F99" s="2">
        <v>12338308</v>
      </c>
      <c r="G99" s="2">
        <v>38.62</v>
      </c>
      <c r="H99" s="2">
        <v>12117348</v>
      </c>
      <c r="I99" s="2">
        <v>0.994922567</v>
      </c>
    </row>
    <row r="100" ht="18" spans="1:9">
      <c r="A100" s="3" t="s">
        <v>107</v>
      </c>
      <c r="B100" s="4">
        <v>12272633</v>
      </c>
      <c r="C100" s="2">
        <v>38.5472457295838</v>
      </c>
      <c r="D100" s="2">
        <v>12117106</v>
      </c>
      <c r="E100" s="2">
        <f>D100/B100</f>
        <v>0.987327332284767</v>
      </c>
      <c r="F100" s="2">
        <v>12338308</v>
      </c>
      <c r="G100" s="2">
        <v>38.62</v>
      </c>
      <c r="H100" s="2">
        <v>12117106</v>
      </c>
      <c r="I100" s="2">
        <v>0.995691783</v>
      </c>
    </row>
    <row r="101" ht="18" spans="1:9">
      <c r="A101" s="3" t="s">
        <v>108</v>
      </c>
      <c r="B101" s="4">
        <v>12424692</v>
      </c>
      <c r="C101" s="2">
        <v>38.6055686531304</v>
      </c>
      <c r="D101" s="2">
        <v>12184659</v>
      </c>
      <c r="E101" s="2">
        <f>D101/B101</f>
        <v>0.980680969797883</v>
      </c>
      <c r="F101" s="2">
        <v>12338308</v>
      </c>
      <c r="G101" s="2">
        <v>38.62</v>
      </c>
      <c r="H101" s="2">
        <v>12184659</v>
      </c>
      <c r="I101" s="2">
        <v>0.997693981</v>
      </c>
    </row>
    <row r="102" ht="18" spans="1:9">
      <c r="A102" s="3" t="s">
        <v>109</v>
      </c>
      <c r="B102" s="4">
        <v>12422310</v>
      </c>
      <c r="C102" s="2">
        <v>38.6324443682374</v>
      </c>
      <c r="D102" s="2">
        <v>12180822</v>
      </c>
      <c r="E102" s="2">
        <f>D102/B102</f>
        <v>0.980560137365756</v>
      </c>
      <c r="F102" s="2">
        <v>12338308</v>
      </c>
      <c r="G102" s="2">
        <v>38.62</v>
      </c>
      <c r="H102" s="2">
        <v>12180822</v>
      </c>
      <c r="I102" s="2">
        <v>0.997795578</v>
      </c>
    </row>
    <row r="103" ht="18" spans="1:9">
      <c r="A103" s="3" t="s">
        <v>110</v>
      </c>
      <c r="B103" s="4">
        <v>12407427</v>
      </c>
      <c r="C103" s="2">
        <v>38.6245431869153</v>
      </c>
      <c r="D103" s="2">
        <v>12127199</v>
      </c>
      <c r="E103" s="2">
        <f>D103/B103</f>
        <v>0.977414495366364</v>
      </c>
      <c r="F103" s="2">
        <v>12338308</v>
      </c>
      <c r="G103" s="2">
        <v>38.62</v>
      </c>
      <c r="H103" s="2">
        <v>12127199</v>
      </c>
      <c r="I103" s="2">
        <v>0.996551775</v>
      </c>
    </row>
    <row r="104" ht="18" spans="1:9">
      <c r="A104" s="3" t="s">
        <v>111</v>
      </c>
      <c r="B104" s="4">
        <v>12331541</v>
      </c>
      <c r="C104" s="2">
        <v>38.5496508506114</v>
      </c>
      <c r="D104" s="2">
        <v>12145743</v>
      </c>
      <c r="E104" s="2">
        <f>D104/B104</f>
        <v>0.984933107711356</v>
      </c>
      <c r="F104" s="2">
        <v>12338308</v>
      </c>
      <c r="G104" s="2">
        <v>38.62</v>
      </c>
      <c r="H104" s="2">
        <v>12145743</v>
      </c>
      <c r="I104" s="2">
        <v>0.996781606</v>
      </c>
    </row>
    <row r="105" ht="18" spans="1:9">
      <c r="A105" s="3" t="s">
        <v>112</v>
      </c>
      <c r="B105" s="4">
        <v>12304272</v>
      </c>
      <c r="C105" s="2">
        <v>38.566320705524</v>
      </c>
      <c r="D105" s="2">
        <v>12133746</v>
      </c>
      <c r="E105" s="2">
        <f>D105/B105</f>
        <v>0.986140911059183</v>
      </c>
      <c r="F105" s="2">
        <v>12338308</v>
      </c>
      <c r="G105" s="2">
        <v>38.62</v>
      </c>
      <c r="H105" s="2">
        <v>12133746</v>
      </c>
      <c r="I105" s="2">
        <v>0.993752838</v>
      </c>
    </row>
    <row r="106" ht="18" spans="1:9">
      <c r="A106" s="3" t="s">
        <v>113</v>
      </c>
      <c r="B106" s="4">
        <v>12347602</v>
      </c>
      <c r="C106" s="2">
        <v>38.6112380363409</v>
      </c>
      <c r="D106" s="2">
        <v>12114695</v>
      </c>
      <c r="E106" s="2">
        <f>D106/B106</f>
        <v>0.981137471065232</v>
      </c>
      <c r="F106" s="2">
        <v>12338308</v>
      </c>
      <c r="G106" s="2">
        <v>38.62</v>
      </c>
      <c r="H106" s="2">
        <v>12114695</v>
      </c>
      <c r="I106" s="2">
        <v>0.994892374</v>
      </c>
    </row>
    <row r="107" ht="18" spans="1:9">
      <c r="A107" s="3" t="s">
        <v>114</v>
      </c>
      <c r="B107" s="4">
        <v>12349860</v>
      </c>
      <c r="C107" s="2">
        <v>38.5585828503319</v>
      </c>
      <c r="D107" s="2">
        <v>12113281</v>
      </c>
      <c r="E107" s="2">
        <f>D107/B107</f>
        <v>0.980843588510315</v>
      </c>
      <c r="F107" s="2">
        <v>12338308</v>
      </c>
      <c r="G107" s="2">
        <v>38.62</v>
      </c>
      <c r="H107" s="2">
        <v>12113281</v>
      </c>
      <c r="I107" s="2">
        <v>0.994414236</v>
      </c>
    </row>
    <row r="108" ht="18" spans="1:9">
      <c r="A108" s="3" t="s">
        <v>115</v>
      </c>
      <c r="B108" s="4">
        <v>12259761</v>
      </c>
      <c r="C108" s="2">
        <v>38.5418198609255</v>
      </c>
      <c r="D108" s="2">
        <v>12105206</v>
      </c>
      <c r="E108" s="2">
        <f>D108/B108</f>
        <v>0.987393310522122</v>
      </c>
      <c r="F108" s="2">
        <v>12338308</v>
      </c>
      <c r="G108" s="2">
        <v>38.62</v>
      </c>
      <c r="H108" s="2">
        <v>12105206</v>
      </c>
      <c r="I108" s="2">
        <v>0.994098824</v>
      </c>
    </row>
    <row r="109" ht="18" spans="1:9">
      <c r="A109" s="3" t="s">
        <v>116</v>
      </c>
      <c r="B109" s="4">
        <v>13721980</v>
      </c>
      <c r="C109" s="2">
        <v>40.0729632312538</v>
      </c>
      <c r="D109" s="2">
        <v>12113958</v>
      </c>
      <c r="E109" s="2">
        <f>D109/B109</f>
        <v>0.882814141982425</v>
      </c>
      <c r="F109" s="2">
        <v>12338308</v>
      </c>
      <c r="G109" s="2">
        <v>38.62</v>
      </c>
      <c r="H109" s="2">
        <v>12113958</v>
      </c>
      <c r="I109" s="2">
        <v>0.994617356</v>
      </c>
    </row>
    <row r="110" ht="18" spans="1:9">
      <c r="A110" s="3" t="s">
        <v>117</v>
      </c>
      <c r="B110" s="4">
        <v>12348219</v>
      </c>
      <c r="C110" s="2">
        <v>38.5505553472934</v>
      </c>
      <c r="D110" s="2">
        <v>12100320</v>
      </c>
      <c r="E110" s="2">
        <f>D110/B110</f>
        <v>0.979924311352107</v>
      </c>
      <c r="F110" s="2">
        <v>12338308</v>
      </c>
      <c r="G110" s="2">
        <v>38.62</v>
      </c>
      <c r="H110" s="2">
        <v>12100320</v>
      </c>
      <c r="I110" s="2">
        <v>0.995044726</v>
      </c>
    </row>
  </sheetData>
  <sortState ref="A2:I110">
    <sortCondition ref="A2"/>
  </sortState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rdblade Wang</dc:creator>
  <cp:lastModifiedBy>yejun</cp:lastModifiedBy>
  <dcterms:created xsi:type="dcterms:W3CDTF">2024-10-03T06:55:00Z</dcterms:created>
  <dcterms:modified xsi:type="dcterms:W3CDTF">2024-11-08T09:51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FD1A615167355E4D8602D67023F1D9C_43</vt:lpwstr>
  </property>
  <property fmtid="{D5CDD505-2E9C-101B-9397-08002B2CF9AE}" pid="3" name="KSOProductBuildVer">
    <vt:lpwstr>2052-6.6.1.8808</vt:lpwstr>
  </property>
</Properties>
</file>